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30" yWindow="1800" windowWidth="19155" windowHeight="7545"/>
  </bookViews>
  <sheets>
    <sheet name="Fig. S2.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2" uniqueCount="2">
  <si>
    <t>IGF1R DNA copy number in 13 Type IV samples (discovery set). IGF1R DNA copy number was evaluated by quantitative real-time PCR using two TaqMan copy number assays.</t>
    <phoneticPr fontId="1"/>
  </si>
  <si>
    <t>Fig. S2. IGF1R DNA copy number in Type IV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ゴシック"/>
      <family val="2"/>
      <charset val="128"/>
    </font>
    <font>
      <sz val="6"/>
      <name val="ＭＳ ゴシック"/>
      <family val="2"/>
      <charset val="128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54396325459318"/>
          <c:y val="5.6030183727034118E-2"/>
          <c:w val="0.76799773901808788"/>
          <c:h val="0.7344480898221055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Fig.S.2!$B$3</c:f>
              <c:strCache>
                <c:ptCount val="1"/>
                <c:pt idx="0">
                  <c:v>Primer 1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val>
            <c:numRef>
              <c:f>[1]Fig.S.2!$B$4:$B$16</c:f>
              <c:numCache>
                <c:formatCode>General</c:formatCode>
                <c:ptCount val="13"/>
                <c:pt idx="0">
                  <c:v>1.7752866612029146</c:v>
                </c:pt>
                <c:pt idx="1">
                  <c:v>2.0729725318715069</c:v>
                </c:pt>
                <c:pt idx="2">
                  <c:v>4.0465011346472961</c:v>
                </c:pt>
                <c:pt idx="3">
                  <c:v>13.41266487232927</c:v>
                </c:pt>
                <c:pt idx="4">
                  <c:v>2.4421079938906862</c:v>
                </c:pt>
                <c:pt idx="5">
                  <c:v>1.8965632683758753</c:v>
                </c:pt>
                <c:pt idx="6">
                  <c:v>1.5089384927246148</c:v>
                </c:pt>
                <c:pt idx="7">
                  <c:v>1.7578878108423095</c:v>
                </c:pt>
                <c:pt idx="8">
                  <c:v>1.6324581420248889</c:v>
                </c:pt>
                <c:pt idx="9">
                  <c:v>2.0106430746154684</c:v>
                </c:pt>
                <c:pt idx="10">
                  <c:v>1.9092373964350025</c:v>
                </c:pt>
                <c:pt idx="11">
                  <c:v>1.886859499386671</c:v>
                </c:pt>
                <c:pt idx="12">
                  <c:v>2.2173561294675963</c:v>
                </c:pt>
              </c:numCache>
            </c:numRef>
          </c:val>
        </c:ser>
        <c:ser>
          <c:idx val="2"/>
          <c:order val="1"/>
          <c:tx>
            <c:strRef>
              <c:f>[1]Fig.S.2!$C$3</c:f>
              <c:strCache>
                <c:ptCount val="1"/>
                <c:pt idx="0">
                  <c:v>Primer 2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val>
            <c:numRef>
              <c:f>[1]Fig.S.2!$C$4:$C$16</c:f>
              <c:numCache>
                <c:formatCode>General</c:formatCode>
                <c:ptCount val="13"/>
                <c:pt idx="0">
                  <c:v>2.0103539085585651</c:v>
                </c:pt>
                <c:pt idx="1">
                  <c:v>2.0708542242044037</c:v>
                </c:pt>
                <c:pt idx="2">
                  <c:v>3.8970082886055564</c:v>
                </c:pt>
                <c:pt idx="3">
                  <c:v>12.520076740211417</c:v>
                </c:pt>
                <c:pt idx="4">
                  <c:v>2.0794190165652182</c:v>
                </c:pt>
                <c:pt idx="5">
                  <c:v>1.9340941156156328</c:v>
                </c:pt>
                <c:pt idx="6">
                  <c:v>2.0320107014667164</c:v>
                </c:pt>
                <c:pt idx="7">
                  <c:v>2.1535651964497422</c:v>
                </c:pt>
                <c:pt idx="8">
                  <c:v>1.9038865328713588</c:v>
                </c:pt>
                <c:pt idx="9">
                  <c:v>1.9528092040371945</c:v>
                </c:pt>
                <c:pt idx="10">
                  <c:v>2.0748082336454758</c:v>
                </c:pt>
                <c:pt idx="11">
                  <c:v>1.933490934344108</c:v>
                </c:pt>
                <c:pt idx="12">
                  <c:v>2.27002706730801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366144"/>
        <c:axId val="157389568"/>
      </c:barChart>
      <c:catAx>
        <c:axId val="15736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altLang="ja-JP" sz="1200" b="0"/>
                  <a:t>Case</a:t>
                </a:r>
                <a:endParaRPr lang="ja-JP" altLang="en-US" sz="12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7389568"/>
        <c:crosses val="autoZero"/>
        <c:auto val="1"/>
        <c:lblAlgn val="ctr"/>
        <c:lblOffset val="100"/>
        <c:noMultiLvlLbl val="0"/>
      </c:catAx>
      <c:valAx>
        <c:axId val="157389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 b="0" i="1" baseline="0">
                    <a:effectLst/>
                    <a:latin typeface="+mn-lt"/>
                  </a:rPr>
                  <a:t>IGF1R</a:t>
                </a:r>
                <a:r>
                  <a:rPr lang="en-US" altLang="ja-JP" sz="1200" b="0" i="0" baseline="0">
                    <a:effectLst/>
                    <a:latin typeface="+mn-lt"/>
                  </a:rPr>
                  <a:t> copy number</a:t>
                </a:r>
                <a:r>
                  <a:rPr lang="ja-JP" altLang="ja-JP" sz="1200" b="0" i="0" baseline="0">
                    <a:effectLst/>
                    <a:latin typeface="+mn-lt"/>
                  </a:rPr>
                  <a:t>　</a:t>
                </a:r>
                <a:r>
                  <a:rPr lang="en-US" altLang="ja-JP" sz="1200" b="0" i="0" baseline="0">
                    <a:effectLst/>
                    <a:latin typeface="+mn-lt"/>
                  </a:rPr>
                  <a:t>(</a:t>
                </a:r>
                <a:r>
                  <a:rPr lang="en-US" altLang="ja-JP" sz="1200" b="0" i="1" baseline="0">
                    <a:effectLst/>
                    <a:latin typeface="+mn-lt"/>
                  </a:rPr>
                  <a:t>IGF1R</a:t>
                </a:r>
                <a:r>
                  <a:rPr lang="en-US" altLang="ja-JP" sz="1200" b="0" i="0" baseline="0">
                    <a:effectLst/>
                    <a:latin typeface="+mn-lt"/>
                  </a:rPr>
                  <a:t>/</a:t>
                </a:r>
                <a:r>
                  <a:rPr lang="en-US" altLang="ja-JP" sz="1200" b="0" i="1" baseline="0">
                    <a:effectLst/>
                    <a:latin typeface="+mn-lt"/>
                  </a:rPr>
                  <a:t>LINE1</a:t>
                </a:r>
                <a:r>
                  <a:rPr lang="en-US" altLang="ja-JP" sz="1200" b="0" i="0" baseline="0">
                    <a:effectLst/>
                    <a:latin typeface="+mn-lt"/>
                  </a:rPr>
                  <a:t>)</a:t>
                </a:r>
                <a:endParaRPr lang="ja-JP" altLang="ja-JP" sz="1200" b="0">
                  <a:effectLst/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3.6563307493540052E-3"/>
              <c:y val="5.858787109666564E-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57366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390245478036175"/>
          <c:y val="0.14215635713068778"/>
          <c:w val="0.24965277777777778"/>
          <c:h val="0.17162000465966484"/>
        </c:manualLayout>
      </c:layout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1</xdr:row>
      <xdr:rowOff>123825</xdr:rowOff>
    </xdr:from>
    <xdr:to>
      <xdr:col>4</xdr:col>
      <xdr:colOff>562350</xdr:colOff>
      <xdr:row>18</xdr:row>
      <xdr:rowOff>8180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.S2.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S.2"/>
    </sheetNames>
    <sheetDataSet>
      <sheetData sheetId="0">
        <row r="3">
          <cell r="B3" t="str">
            <v>Primer 1</v>
          </cell>
          <cell r="C3" t="str">
            <v>Primer 2</v>
          </cell>
        </row>
        <row r="4">
          <cell r="B4">
            <v>1.7752866612029146</v>
          </cell>
          <cell r="C4">
            <v>2.0103539085585651</v>
          </cell>
        </row>
        <row r="5">
          <cell r="B5">
            <v>2.0729725318715069</v>
          </cell>
          <cell r="C5">
            <v>2.0708542242044037</v>
          </cell>
        </row>
        <row r="6">
          <cell r="B6">
            <v>4.0465011346472961</v>
          </cell>
          <cell r="C6">
            <v>3.8970082886055564</v>
          </cell>
        </row>
        <row r="7">
          <cell r="B7">
            <v>13.41266487232927</v>
          </cell>
          <cell r="C7">
            <v>12.520076740211417</v>
          </cell>
        </row>
        <row r="8">
          <cell r="B8">
            <v>2.4421079938906862</v>
          </cell>
          <cell r="C8">
            <v>2.0794190165652182</v>
          </cell>
        </row>
        <row r="9">
          <cell r="B9">
            <v>1.8965632683758753</v>
          </cell>
          <cell r="C9">
            <v>1.9340941156156328</v>
          </cell>
        </row>
        <row r="10">
          <cell r="B10">
            <v>1.5089384927246148</v>
          </cell>
          <cell r="C10">
            <v>2.0320107014667164</v>
          </cell>
        </row>
        <row r="11">
          <cell r="B11">
            <v>1.7578878108423095</v>
          </cell>
          <cell r="C11">
            <v>2.1535651964497422</v>
          </cell>
        </row>
        <row r="12">
          <cell r="B12">
            <v>1.6324581420248889</v>
          </cell>
          <cell r="C12">
            <v>1.9038865328713588</v>
          </cell>
        </row>
        <row r="13">
          <cell r="B13">
            <v>2.0106430746154684</v>
          </cell>
          <cell r="C13">
            <v>1.9528092040371945</v>
          </cell>
        </row>
        <row r="14">
          <cell r="B14">
            <v>1.9092373964350025</v>
          </cell>
          <cell r="C14">
            <v>2.0748082336454758</v>
          </cell>
        </row>
        <row r="15">
          <cell r="B15">
            <v>1.886859499386671</v>
          </cell>
          <cell r="C15">
            <v>1.933490934344108</v>
          </cell>
        </row>
        <row r="16">
          <cell r="B16">
            <v>2.2173561294675963</v>
          </cell>
          <cell r="C16">
            <v>2.2700270673080172</v>
          </cell>
        </row>
      </sheetData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tabSelected="1" zoomScaleNormal="100" workbookViewId="0">
      <selection activeCell="H7" sqref="H7"/>
    </sheetView>
  </sheetViews>
  <sheetFormatPr defaultRowHeight="14.25" x14ac:dyDescent="0.15"/>
  <sheetData>
    <row r="1" spans="1:1" ht="15.75" x14ac:dyDescent="0.15">
      <c r="A1" s="2" t="s">
        <v>1</v>
      </c>
    </row>
    <row r="20" spans="1:1" ht="15" x14ac:dyDescent="0.15">
      <c r="A20" s="1" t="s">
        <v>0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S2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坂本 悦子</dc:creator>
  <cp:lastModifiedBy>坂本 悦子</cp:lastModifiedBy>
  <dcterms:created xsi:type="dcterms:W3CDTF">2016-04-21T07:57:44Z</dcterms:created>
  <dcterms:modified xsi:type="dcterms:W3CDTF">2016-10-20T07:48:38Z</dcterms:modified>
</cp:coreProperties>
</file>